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Volumes/Lab/Vivian/Kinetochore/SKP Paper/20241109_Revision/SourceData/"/>
    </mc:Choice>
  </mc:AlternateContent>
  <xr:revisionPtr revIDLastSave="0" documentId="8_{7F2563C7-6B96-4E4A-A5F1-F88297C4C3B9}" xr6:coauthVersionLast="47" xr6:coauthVersionMax="47" xr10:uidLastSave="{00000000-0000-0000-0000-000000000000}"/>
  <bookViews>
    <workbookView xWindow="0" yWindow="0" windowWidth="28800" windowHeight="15720" xr2:uid="{00000000-000D-0000-FFFF-FFFF00000000}"/>
  </bookViews>
  <sheets>
    <sheet name="UV V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" i="2" l="1"/>
  <c r="R9" i="2"/>
  <c r="R10" i="2"/>
  <c r="R7" i="2"/>
  <c r="R6" i="2"/>
  <c r="G7" i="2"/>
  <c r="G8" i="2"/>
  <c r="G9" i="2"/>
  <c r="G10" i="2"/>
  <c r="G6" i="2"/>
  <c r="F7" i="2"/>
  <c r="I7" i="2" s="1"/>
  <c r="J7" i="2" s="1"/>
  <c r="K7" i="2" s="1"/>
  <c r="F8" i="2"/>
  <c r="I8" i="2" s="1"/>
  <c r="J8" i="2" s="1"/>
  <c r="K8" i="2" s="1"/>
  <c r="F9" i="2"/>
  <c r="I9" i="2" s="1"/>
  <c r="J9" i="2" s="1"/>
  <c r="K9" i="2" s="1"/>
  <c r="F10" i="2"/>
  <c r="I10" i="2" s="1"/>
  <c r="J10" i="2" s="1"/>
  <c r="K10" i="2" s="1"/>
  <c r="F6" i="2"/>
  <c r="I6" i="2" s="1"/>
  <c r="B13" i="2"/>
  <c r="H10" i="2" l="1"/>
  <c r="P10" i="2"/>
  <c r="Q10" i="2" s="1"/>
  <c r="P9" i="2"/>
  <c r="P8" i="2"/>
  <c r="P7" i="2"/>
  <c r="J6" i="2"/>
  <c r="P6" i="2" s="1"/>
  <c r="P12" i="2" s="1"/>
  <c r="L10" i="2"/>
  <c r="L7" i="2"/>
  <c r="H9" i="2"/>
  <c r="L9" i="2"/>
  <c r="H7" i="2"/>
  <c r="H6" i="2"/>
  <c r="H8" i="2"/>
  <c r="L8" i="2"/>
  <c r="Q6" i="2" l="1"/>
  <c r="Q7" i="2"/>
  <c r="Q8" i="2"/>
  <c r="Q9" i="2"/>
  <c r="K6" i="2"/>
  <c r="M6" i="2" l="1"/>
  <c r="N6" i="2" s="1"/>
  <c r="O6" i="2" s="1"/>
  <c r="L6" i="2"/>
</calcChain>
</file>

<file path=xl/sharedStrings.xml><?xml version="1.0" encoding="utf-8"?>
<sst xmlns="http://schemas.openxmlformats.org/spreadsheetml/2006/main" count="36" uniqueCount="33">
  <si>
    <t>A</t>
  </si>
  <si>
    <t>dilution</t>
  </si>
  <si>
    <t>M-1 cm-1</t>
  </si>
  <si>
    <t>Pathlength</t>
  </si>
  <si>
    <t>A=Ecl</t>
  </si>
  <si>
    <t>c=A/El</t>
  </si>
  <si>
    <t>c</t>
  </si>
  <si>
    <t>conc</t>
  </si>
  <si>
    <t>g/mol</t>
  </si>
  <si>
    <t>mol/L</t>
  </si>
  <si>
    <t>mg/ml</t>
  </si>
  <si>
    <t>mol/ml</t>
  </si>
  <si>
    <t>mg/mol</t>
  </si>
  <si>
    <t>Average</t>
  </si>
  <si>
    <t>Dilution Set 1</t>
  </si>
  <si>
    <t>Dilution Set 2</t>
  </si>
  <si>
    <t>Dilution Set 3</t>
  </si>
  <si>
    <t>%CV</t>
  </si>
  <si>
    <t>Std Dev</t>
  </si>
  <si>
    <t>ml/mol</t>
  </si>
  <si>
    <t>ml/umol</t>
  </si>
  <si>
    <t>ul/umol</t>
  </si>
  <si>
    <t>pM</t>
  </si>
  <si>
    <t>std pM</t>
  </si>
  <si>
    <t>Abs</t>
  </si>
  <si>
    <t>1 Abs= 1 mg/ml</t>
  </si>
  <si>
    <t>A general reference setting based on a 0.1% (i.e., 1 mg/mL) protein solution producing an Absorbance at 280 nm of 1.0 A (where the pathlength is 10 mm or 1 cm).</t>
  </si>
  <si>
    <t>uM</t>
  </si>
  <si>
    <t>GST Protein Concentration: 0.91uM</t>
  </si>
  <si>
    <t>ul</t>
  </si>
  <si>
    <t>g</t>
  </si>
  <si>
    <t>M</t>
  </si>
  <si>
    <t>I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40C28"/>
      <name val="Arial"/>
      <family val="2"/>
    </font>
    <font>
      <sz val="12"/>
      <color rgb="FF4D515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1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UV Vis'!$S$5</c:f>
              <c:strCache>
                <c:ptCount val="1"/>
                <c:pt idx="0">
                  <c:v>A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0.11061746596014857"/>
                  <c:y val="0.4322613363852882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fld id="{C63E0D11-F87B-6647-9D7A-4047974A6E81}" type="CELLRANGE">
                      <a:rPr lang="en-US"/>
                      <a:pPr>
                        <a:defRPr/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3371617937030689"/>
                      <c:h val="0.23366352335703428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3B6B-4C9F-B3D7-17342F97E5B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668A15A-D0AD-054E-8537-9B842F1636F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3B6B-4C9F-B3D7-17342F97E5B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3B6B-4C9F-B3D7-17342F97E5B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3B6B-4C9F-B3D7-17342F97E5B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3B6B-4C9F-B3D7-17342F97E5B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12700" cap="flat" cmpd="sng" algn="ctr">
                      <a:solidFill>
                        <a:srgbClr val="C00000"/>
                      </a:solidFill>
                      <a:prstDash val="solid"/>
                      <a:round/>
                      <a:headEnd type="stealth" w="sm" len="med"/>
                    </a:ln>
                    <a:effectLst/>
                  </c:spPr>
                </c15:leaderLines>
              </c:ext>
            </c:extLst>
          </c:dLbls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4434928944910768E-2"/>
                  <c:y val="-2.367249801800121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UV Vis'!$G$6:$G$10</c:f>
                <c:numCache>
                  <c:formatCode>General</c:formatCode>
                  <c:ptCount val="5"/>
                  <c:pt idx="0">
                    <c:v>0.31031328256027413</c:v>
                  </c:pt>
                  <c:pt idx="1">
                    <c:v>0.67924737761731602</c:v>
                  </c:pt>
                  <c:pt idx="2">
                    <c:v>5.4151023382142061E-2</c:v>
                  </c:pt>
                  <c:pt idx="3">
                    <c:v>0.22885876285022044</c:v>
                  </c:pt>
                  <c:pt idx="4">
                    <c:v>0.11264102272262989</c:v>
                  </c:pt>
                </c:numCache>
              </c:numRef>
            </c:plus>
            <c:minus>
              <c:numRef>
                <c:f>'UV Vis'!$G$6:$G$10</c:f>
                <c:numCache>
                  <c:formatCode>General</c:formatCode>
                  <c:ptCount val="5"/>
                  <c:pt idx="0">
                    <c:v>0.31031328256027413</c:v>
                  </c:pt>
                  <c:pt idx="1">
                    <c:v>0.67924737761731602</c:v>
                  </c:pt>
                  <c:pt idx="2">
                    <c:v>5.4151023382142061E-2</c:v>
                  </c:pt>
                  <c:pt idx="3">
                    <c:v>0.22885876285022044</c:v>
                  </c:pt>
                  <c:pt idx="4">
                    <c:v>0.112641022722629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UV Vis'!$R$6:$R$10</c:f>
              <c:numCache>
                <c:formatCode>General</c:formatCode>
                <c:ptCount val="5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</c:numCache>
            </c:numRef>
          </c:xVal>
          <c:yVal>
            <c:numRef>
              <c:f>'UV Vis'!$S$6:$S$10</c:f>
              <c:numCache>
                <c:formatCode>General</c:formatCode>
                <c:ptCount val="5"/>
                <c:pt idx="0">
                  <c:v>40.277333333333331</c:v>
                </c:pt>
                <c:pt idx="1">
                  <c:v>20.588000000000001</c:v>
                </c:pt>
                <c:pt idx="2">
                  <c:v>10.288333333333334</c:v>
                </c:pt>
                <c:pt idx="3">
                  <c:v>5.3423333333333334</c:v>
                </c:pt>
                <c:pt idx="4">
                  <c:v>2.71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UV Vis'!$Q$12:$Q$13</c15:f>
                <c15:dlblRangeCache>
                  <c:ptCount val="2"/>
                  <c:pt idx="0">
                    <c:v>GST Protein Concentration: 0.91uM</c:v>
                  </c:pt>
                  <c:pt idx="1">
                    <c:v>0.0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3B6B-4C9F-B3D7-17342F97E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124528"/>
        <c:axId val="1304375680"/>
      </c:scatterChart>
      <c:valAx>
        <c:axId val="1476124528"/>
        <c:scaling>
          <c:orientation val="minMax"/>
          <c:max val="1.0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ilution fact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4375680"/>
        <c:crosses val="autoZero"/>
        <c:crossBetween val="midCat"/>
      </c:valAx>
      <c:valAx>
        <c:axId val="130437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bsorbance at 280nm (Ab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76124528"/>
        <c:crosses val="autoZero"/>
        <c:crossBetween val="midCat"/>
        <c:majorUnit val="1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88731</xdr:colOff>
      <xdr:row>19</xdr:row>
      <xdr:rowOff>49455</xdr:rowOff>
    </xdr:from>
    <xdr:to>
      <xdr:col>9</xdr:col>
      <xdr:colOff>389794</xdr:colOff>
      <xdr:row>34</xdr:row>
      <xdr:rowOff>366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DF0E7EF-634D-C3AD-4625-769D7C758C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3:S23"/>
  <sheetViews>
    <sheetView tabSelected="1" zoomScale="75" zoomScaleNormal="130" workbookViewId="0">
      <selection activeCell="D41" sqref="D41"/>
    </sheetView>
  </sheetViews>
  <sheetFormatPr baseColWidth="10" defaultColWidth="8.83203125" defaultRowHeight="15" x14ac:dyDescent="0.2"/>
  <cols>
    <col min="1" max="1" width="11.5" customWidth="1"/>
    <col min="2" max="2" width="7.6640625" customWidth="1"/>
    <col min="3" max="5" width="12.83203125" bestFit="1" customWidth="1"/>
    <col min="6" max="6" width="12" bestFit="1" customWidth="1"/>
    <col min="9" max="9" width="4.33203125" customWidth="1"/>
    <col min="11" max="11" width="11.5" customWidth="1"/>
    <col min="13" max="13" width="7.83203125" customWidth="1"/>
    <col min="14" max="14" width="12.6640625" customWidth="1"/>
    <col min="15" max="15" width="7.83203125" customWidth="1"/>
    <col min="16" max="16" width="10" bestFit="1" customWidth="1"/>
  </cols>
  <sheetData>
    <row r="3" spans="1:19" x14ac:dyDescent="0.2">
      <c r="J3" t="s">
        <v>9</v>
      </c>
      <c r="K3" t="s">
        <v>11</v>
      </c>
      <c r="L3" t="s">
        <v>10</v>
      </c>
    </row>
    <row r="4" spans="1:19" x14ac:dyDescent="0.2">
      <c r="B4" t="s">
        <v>24</v>
      </c>
    </row>
    <row r="5" spans="1:19" ht="28.5" customHeight="1" x14ac:dyDescent="0.2">
      <c r="A5" t="s">
        <v>2</v>
      </c>
      <c r="B5" t="s">
        <v>1</v>
      </c>
      <c r="C5" s="1" t="s">
        <v>14</v>
      </c>
      <c r="D5" s="1" t="s">
        <v>15</v>
      </c>
      <c r="E5" s="1" t="s">
        <v>16</v>
      </c>
      <c r="F5" t="s">
        <v>13</v>
      </c>
      <c r="G5" t="s">
        <v>18</v>
      </c>
      <c r="H5" t="s">
        <v>17</v>
      </c>
      <c r="I5" t="s">
        <v>0</v>
      </c>
      <c r="J5" t="s">
        <v>6</v>
      </c>
      <c r="K5" t="s">
        <v>6</v>
      </c>
      <c r="L5" t="s">
        <v>7</v>
      </c>
      <c r="M5" t="s">
        <v>19</v>
      </c>
      <c r="N5" t="s">
        <v>20</v>
      </c>
      <c r="O5" t="s">
        <v>21</v>
      </c>
      <c r="P5" t="s">
        <v>22</v>
      </c>
      <c r="Q5" t="s">
        <v>23</v>
      </c>
      <c r="R5" t="s">
        <v>1</v>
      </c>
      <c r="S5" t="s">
        <v>13</v>
      </c>
    </row>
    <row r="6" spans="1:19" x14ac:dyDescent="0.2">
      <c r="A6">
        <v>44350</v>
      </c>
      <c r="B6">
        <v>0</v>
      </c>
      <c r="C6">
        <v>39.92</v>
      </c>
      <c r="D6">
        <v>40.478999999999999</v>
      </c>
      <c r="E6">
        <v>40.433</v>
      </c>
      <c r="F6">
        <f>AVERAGE(C6:E6)</f>
        <v>40.277333333333331</v>
      </c>
      <c r="G6">
        <f>STDEV(C6:E6)</f>
        <v>0.31031328256027413</v>
      </c>
      <c r="H6">
        <f>G6/F6*100</f>
        <v>0.77044147881423997</v>
      </c>
      <c r="I6">
        <f>F6</f>
        <v>40.277333333333331</v>
      </c>
      <c r="J6">
        <f>I6/A$6</f>
        <v>9.0816986095452828E-4</v>
      </c>
      <c r="K6">
        <f>J6/1000</f>
        <v>9.0816986095452829E-7</v>
      </c>
      <c r="L6">
        <f>$B$13*K6</f>
        <v>25.969117173994736</v>
      </c>
      <c r="M6">
        <f>1/K6</f>
        <v>1101115.5985169492</v>
      </c>
      <c r="N6">
        <f>M6/1000000</f>
        <v>1.1011155985169492</v>
      </c>
      <c r="O6">
        <f>N6*1000</f>
        <v>1101.1155985169491</v>
      </c>
      <c r="P6" s="2">
        <f>J6*10^12</f>
        <v>908169860.95452833</v>
      </c>
      <c r="Q6" s="2">
        <f>P6*H6/100</f>
        <v>6996917.3068832941</v>
      </c>
      <c r="R6">
        <f>1</f>
        <v>1</v>
      </c>
      <c r="S6">
        <v>40.277333333333331</v>
      </c>
    </row>
    <row r="7" spans="1:19" x14ac:dyDescent="0.2">
      <c r="B7">
        <v>2</v>
      </c>
      <c r="C7">
        <v>21.34</v>
      </c>
      <c r="D7">
        <v>20.405000000000001</v>
      </c>
      <c r="E7">
        <v>20.018999999999998</v>
      </c>
      <c r="F7">
        <f t="shared" ref="F7:F10" si="0">AVERAGE(C7:E7)</f>
        <v>20.588000000000001</v>
      </c>
      <c r="G7">
        <f t="shared" ref="G7:G10" si="1">STDEV(C7:E7)</f>
        <v>0.67924737761731602</v>
      </c>
      <c r="H7">
        <f t="shared" ref="H7:H10" si="2">G7/F7*100</f>
        <v>3.2992392540184379</v>
      </c>
      <c r="I7">
        <f t="shared" ref="I7:I10" si="3">F7</f>
        <v>20.588000000000001</v>
      </c>
      <c r="J7">
        <f t="shared" ref="J7:J10" si="4">I7/A$6</f>
        <v>4.6421645997745211E-4</v>
      </c>
      <c r="K7">
        <f t="shared" ref="K7:K10" si="5">J7/1000</f>
        <v>4.6421645997745212E-7</v>
      </c>
      <c r="L7">
        <f t="shared" ref="L7:L10" si="6">$B$13*K7</f>
        <v>13.274269673055244</v>
      </c>
      <c r="P7" s="2">
        <f t="shared" ref="P7:P10" si="7">J7*10^12</f>
        <v>464216459.9774521</v>
      </c>
      <c r="Q7" s="2">
        <f t="shared" ref="Q7:Q10" si="8">P7*H7/100</f>
        <v>15315611.671190891</v>
      </c>
      <c r="R7">
        <f>1/B7</f>
        <v>0.5</v>
      </c>
      <c r="S7">
        <v>20.588000000000001</v>
      </c>
    </row>
    <row r="8" spans="1:19" x14ac:dyDescent="0.2">
      <c r="A8">
        <v>1</v>
      </c>
      <c r="B8">
        <v>4</v>
      </c>
      <c r="C8">
        <v>10.23</v>
      </c>
      <c r="D8">
        <v>10.337</v>
      </c>
      <c r="E8">
        <v>10.298</v>
      </c>
      <c r="F8">
        <f t="shared" si="0"/>
        <v>10.288333333333334</v>
      </c>
      <c r="G8">
        <f t="shared" si="1"/>
        <v>5.4151023382142061E-2</v>
      </c>
      <c r="H8">
        <f t="shared" si="2"/>
        <v>0.52633426258359362</v>
      </c>
      <c r="I8">
        <f t="shared" si="3"/>
        <v>10.288333333333334</v>
      </c>
      <c r="J8">
        <f t="shared" si="4"/>
        <v>2.3198045847425781E-4</v>
      </c>
      <c r="K8">
        <f t="shared" si="5"/>
        <v>2.3198045847425781E-7</v>
      </c>
      <c r="L8">
        <f t="shared" si="6"/>
        <v>6.6334812100714018</v>
      </c>
      <c r="P8" s="2">
        <f t="shared" si="7"/>
        <v>231980458.4742578</v>
      </c>
      <c r="Q8" s="2">
        <f t="shared" si="8"/>
        <v>1220992.6354485243</v>
      </c>
      <c r="R8">
        <f t="shared" ref="R8:R10" si="9">1/B8</f>
        <v>0.25</v>
      </c>
      <c r="S8">
        <v>10.288333333333334</v>
      </c>
    </row>
    <row r="9" spans="1:19" x14ac:dyDescent="0.2">
      <c r="A9" t="s">
        <v>3</v>
      </c>
      <c r="B9">
        <v>8</v>
      </c>
      <c r="C9">
        <v>5.6020000000000003</v>
      </c>
      <c r="D9">
        <v>5.2549999999999999</v>
      </c>
      <c r="E9">
        <v>5.17</v>
      </c>
      <c r="F9">
        <f t="shared" si="0"/>
        <v>5.3423333333333334</v>
      </c>
      <c r="G9">
        <f t="shared" si="1"/>
        <v>0.22885876285022044</v>
      </c>
      <c r="H9">
        <f t="shared" si="2"/>
        <v>4.2838727681453879</v>
      </c>
      <c r="I9">
        <f t="shared" si="3"/>
        <v>5.3423333333333334</v>
      </c>
      <c r="J9">
        <f t="shared" si="4"/>
        <v>1.2045847425779782E-4</v>
      </c>
      <c r="K9">
        <f t="shared" si="5"/>
        <v>1.2045847425779782E-7</v>
      </c>
      <c r="L9">
        <f t="shared" si="6"/>
        <v>3.4445100714017287</v>
      </c>
      <c r="P9" s="2">
        <f t="shared" si="7"/>
        <v>120458474.25779782</v>
      </c>
      <c r="Q9" s="2">
        <f t="shared" si="8"/>
        <v>5160287.7756532226</v>
      </c>
      <c r="R9">
        <f t="shared" si="9"/>
        <v>0.125</v>
      </c>
      <c r="S9">
        <v>5.3423333333333334</v>
      </c>
    </row>
    <row r="10" spans="1:19" x14ac:dyDescent="0.2">
      <c r="B10">
        <v>16</v>
      </c>
      <c r="C10">
        <v>2.8460000000000001</v>
      </c>
      <c r="D10">
        <v>2.6739999999999999</v>
      </c>
      <c r="E10">
        <v>2.6339999999999999</v>
      </c>
      <c r="F10">
        <f t="shared" si="0"/>
        <v>2.718</v>
      </c>
      <c r="G10">
        <f t="shared" si="1"/>
        <v>0.11264102272262989</v>
      </c>
      <c r="H10">
        <f t="shared" si="2"/>
        <v>4.144261321656729</v>
      </c>
      <c r="I10">
        <f t="shared" si="3"/>
        <v>2.718</v>
      </c>
      <c r="J10">
        <f t="shared" si="4"/>
        <v>6.1285231116121758E-5</v>
      </c>
      <c r="K10">
        <f t="shared" si="5"/>
        <v>6.1285231116121758E-8</v>
      </c>
      <c r="L10">
        <f t="shared" si="6"/>
        <v>1.7524511837655017</v>
      </c>
      <c r="P10" s="2">
        <f t="shared" si="7"/>
        <v>61285231.116121762</v>
      </c>
      <c r="Q10" s="2">
        <f t="shared" si="8"/>
        <v>2539820.1290333685</v>
      </c>
      <c r="R10">
        <f t="shared" si="9"/>
        <v>6.25E-2</v>
      </c>
      <c r="S10">
        <v>2.718</v>
      </c>
    </row>
    <row r="12" spans="1:19" x14ac:dyDescent="0.2">
      <c r="A12" t="s">
        <v>8</v>
      </c>
      <c r="B12" t="s">
        <v>12</v>
      </c>
      <c r="O12" t="s">
        <v>27</v>
      </c>
      <c r="P12" s="5">
        <f>P6/10^9</f>
        <v>0.90816986095452834</v>
      </c>
      <c r="Q12" t="s">
        <v>28</v>
      </c>
    </row>
    <row r="13" spans="1:19" x14ac:dyDescent="0.2">
      <c r="A13">
        <v>28595</v>
      </c>
      <c r="B13">
        <f>A13*1000</f>
        <v>28595000</v>
      </c>
      <c r="Q13" s="5">
        <v>0.01</v>
      </c>
    </row>
    <row r="14" spans="1:19" x14ac:dyDescent="0.2">
      <c r="A14" t="s">
        <v>4</v>
      </c>
      <c r="B14" t="s">
        <v>5</v>
      </c>
    </row>
    <row r="16" spans="1:19" ht="16" x14ac:dyDescent="0.2">
      <c r="B16" s="3" t="s">
        <v>25</v>
      </c>
    </row>
    <row r="17" spans="2:16" ht="16" x14ac:dyDescent="0.2">
      <c r="B17" s="4"/>
    </row>
    <row r="18" spans="2:16" ht="16" x14ac:dyDescent="0.2">
      <c r="B18" s="4" t="s">
        <v>26</v>
      </c>
    </row>
    <row r="21" spans="2:16" x14ac:dyDescent="0.2">
      <c r="N21">
        <v>3.6999999999999998E-2</v>
      </c>
      <c r="O21" t="s">
        <v>30</v>
      </c>
    </row>
    <row r="22" spans="2:16" x14ac:dyDescent="0.2">
      <c r="N22">
        <v>370</v>
      </c>
      <c r="O22" t="s">
        <v>29</v>
      </c>
    </row>
    <row r="23" spans="2:16" x14ac:dyDescent="0.2">
      <c r="N23">
        <v>0.5</v>
      </c>
      <c r="O23" t="s">
        <v>31</v>
      </c>
      <c r="P23" t="s">
        <v>32</v>
      </c>
    </row>
  </sheetData>
  <pageMargins left="0.7" right="0.7" top="0.75" bottom="0.75" header="0.3" footer="0.3"/>
  <pageSetup scale="9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V V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 Lab _Bay B</dc:creator>
  <cp:lastModifiedBy>Vivian Cai</cp:lastModifiedBy>
  <cp:lastPrinted>2023-08-03T00:20:52Z</cp:lastPrinted>
  <dcterms:created xsi:type="dcterms:W3CDTF">2023-08-02T23:12:26Z</dcterms:created>
  <dcterms:modified xsi:type="dcterms:W3CDTF">2024-11-26T00:01:34Z</dcterms:modified>
</cp:coreProperties>
</file>